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irk/Dropbox (Sieger Lab)/Dirk/Edinburgh1/papers/Ca/Revision/SOURCE DATA/"/>
    </mc:Choice>
  </mc:AlternateContent>
  <xr:revisionPtr revIDLastSave="0" documentId="13_ncr:1_{33B9FB68-6BBC-F342-8282-8E04956DDBF9}" xr6:coauthVersionLast="36" xr6:coauthVersionMax="36" xr10:uidLastSave="{00000000-0000-0000-0000-000000000000}"/>
  <bookViews>
    <workbookView xWindow="-35600" yWindow="-3480" windowWidth="24680" windowHeight="20440" activeTab="3" xr2:uid="{888AB6B1-0195-3743-B7C0-13700B5A52E7}"/>
  </bookViews>
  <sheets>
    <sheet name="Figure 4A" sheetId="5" r:id="rId1"/>
    <sheet name="Figure 4B" sheetId="1" r:id="rId2"/>
    <sheet name="Fgure 4C" sheetId="2" r:id="rId3"/>
    <sheet name="Figure 4D" sheetId="3" r:id="rId4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8" i="5" l="1"/>
  <c r="E39" i="5" s="1"/>
  <c r="D38" i="5"/>
  <c r="D39" i="5" s="1"/>
  <c r="C38" i="5"/>
  <c r="C39" i="5" s="1"/>
  <c r="B38" i="5"/>
  <c r="B39" i="5" s="1"/>
  <c r="E37" i="5"/>
  <c r="D37" i="5"/>
  <c r="C37" i="5"/>
  <c r="B37" i="5"/>
  <c r="G27" i="3" l="1"/>
  <c r="G28" i="3" s="1"/>
  <c r="G26" i="3"/>
  <c r="F27" i="3"/>
  <c r="F28" i="3" s="1"/>
  <c r="F26" i="3"/>
  <c r="C28" i="3"/>
  <c r="C27" i="3"/>
  <c r="C26" i="3"/>
  <c r="B28" i="3"/>
  <c r="B27" i="3"/>
  <c r="B26" i="3"/>
  <c r="E27" i="3"/>
  <c r="E28" i="3" s="1"/>
  <c r="D27" i="3"/>
  <c r="D28" i="3" s="1"/>
  <c r="E26" i="3"/>
  <c r="D26" i="3"/>
  <c r="E27" i="2"/>
  <c r="E28" i="2" s="1"/>
  <c r="D27" i="2"/>
  <c r="D28" i="2" s="1"/>
  <c r="C27" i="2"/>
  <c r="C28" i="2" s="1"/>
  <c r="B27" i="2"/>
  <c r="B28" i="2" s="1"/>
  <c r="E26" i="2"/>
  <c r="D26" i="2"/>
  <c r="C26" i="2"/>
  <c r="B26" i="2"/>
  <c r="C27" i="1"/>
  <c r="C28" i="1" s="1"/>
  <c r="C26" i="1"/>
  <c r="B27" i="1"/>
  <c r="B28" i="1" s="1"/>
  <c r="B26" i="1"/>
  <c r="E27" i="1"/>
  <c r="E28" i="1" s="1"/>
  <c r="D27" i="1"/>
  <c r="D28" i="1" s="1"/>
  <c r="E26" i="1"/>
  <c r="D26" i="1"/>
</calcChain>
</file>

<file path=xl/sharedStrings.xml><?xml version="1.0" encoding="utf-8"?>
<sst xmlns="http://schemas.openxmlformats.org/spreadsheetml/2006/main" count="42" uniqueCount="22">
  <si>
    <t>Fish</t>
  </si>
  <si>
    <t>Mean</t>
  </si>
  <si>
    <t>SD</t>
  </si>
  <si>
    <t>SEM</t>
  </si>
  <si>
    <t>n</t>
  </si>
  <si>
    <t>AKT1 (MK801+AP5)</t>
  </si>
  <si>
    <t>% intracting microglial cells</t>
  </si>
  <si>
    <t>RFP-Control (MK801+AP5)</t>
  </si>
  <si>
    <t>AKT1 (WT)</t>
  </si>
  <si>
    <t>RFP-Control (WT)</t>
  </si>
  <si>
    <t>AKT1 (DMSO)</t>
  </si>
  <si>
    <t>AKT1 (CBX)</t>
  </si>
  <si>
    <t>RFP-Control (DMSO)</t>
  </si>
  <si>
    <t>RFP-Control (CBX)</t>
  </si>
  <si>
    <t>RFP-Control (P2ry12 CR)</t>
  </si>
  <si>
    <t>AKT1 (P2ry12 CR)</t>
  </si>
  <si>
    <t>RFP-Control (control gRNA)</t>
  </si>
  <si>
    <t>AKT1 (control gRNA)</t>
  </si>
  <si>
    <t>dF</t>
  </si>
  <si>
    <t>AKT1 (MK-801 + AP5)</t>
  </si>
  <si>
    <t>RFP-Control (MK-801 + AP5)</t>
  </si>
  <si>
    <t>ce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2" borderId="1" xfId="0" applyFill="1" applyBorder="1"/>
    <xf numFmtId="0" fontId="0" fillId="2" borderId="0" xfId="0" applyFill="1"/>
    <xf numFmtId="0" fontId="0" fillId="3" borderId="0" xfId="0" applyFill="1"/>
    <xf numFmtId="0" fontId="1" fillId="2" borderId="0" xfId="0" applyFont="1" applyFill="1"/>
    <xf numFmtId="0" fontId="2" fillId="0" borderId="0" xfId="0" applyFont="1"/>
    <xf numFmtId="0" fontId="0" fillId="3" borderId="0" xfId="0" applyFill="1" applyBorder="1"/>
    <xf numFmtId="0" fontId="0" fillId="2" borderId="2" xfId="0" applyFill="1" applyBorder="1"/>
    <xf numFmtId="0" fontId="0" fillId="2" borderId="3" xfId="0" applyFill="1" applyBorder="1"/>
    <xf numFmtId="0" fontId="2" fillId="3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FC30F8-921E-ED4A-8024-8DFC562A36CB}">
  <dimension ref="A1:F40"/>
  <sheetViews>
    <sheetView workbookViewId="0">
      <selection activeCell="J21" sqref="J21"/>
    </sheetView>
  </sheetViews>
  <sheetFormatPr baseColWidth="10" defaultRowHeight="16" x14ac:dyDescent="0.2"/>
  <cols>
    <col min="2" max="2" width="18.1640625" customWidth="1"/>
    <col min="3" max="3" width="16.6640625" customWidth="1"/>
    <col min="4" max="4" width="33" customWidth="1"/>
    <col min="5" max="5" width="28" customWidth="1"/>
  </cols>
  <sheetData>
    <row r="1" spans="1:6" x14ac:dyDescent="0.2">
      <c r="A1" s="4" t="s">
        <v>18</v>
      </c>
      <c r="B1" s="4"/>
      <c r="C1" s="4"/>
    </row>
    <row r="3" spans="1:6" x14ac:dyDescent="0.2">
      <c r="A3" s="1" t="s">
        <v>21</v>
      </c>
      <c r="B3" s="9" t="s">
        <v>9</v>
      </c>
      <c r="C3" s="9" t="s">
        <v>8</v>
      </c>
      <c r="D3" s="9" t="s">
        <v>20</v>
      </c>
      <c r="E3" s="9" t="s">
        <v>19</v>
      </c>
      <c r="F3" s="3"/>
    </row>
    <row r="4" spans="1:6" x14ac:dyDescent="0.2">
      <c r="A4">
        <v>1</v>
      </c>
      <c r="B4" s="5">
        <v>6.0574299999999999E-3</v>
      </c>
      <c r="C4" s="5">
        <v>0.16621330000000001</v>
      </c>
      <c r="D4" s="5">
        <v>-7.7606000000000003E-3</v>
      </c>
      <c r="E4" s="5">
        <v>-8.5317659999999997E-3</v>
      </c>
    </row>
    <row r="5" spans="1:6" x14ac:dyDescent="0.2">
      <c r="A5">
        <v>2</v>
      </c>
      <c r="B5" s="5">
        <v>2.2934630000000001E-2</v>
      </c>
      <c r="C5" s="5">
        <v>0.1109607</v>
      </c>
      <c r="D5" s="5">
        <v>1.29734E-2</v>
      </c>
      <c r="E5" s="5">
        <v>9.5797980000000005E-2</v>
      </c>
    </row>
    <row r="6" spans="1:6" x14ac:dyDescent="0.2">
      <c r="A6">
        <v>3</v>
      </c>
      <c r="B6" s="5">
        <v>-1.80225E-2</v>
      </c>
      <c r="C6" s="5">
        <v>4.0274709999999998E-2</v>
      </c>
      <c r="D6" s="5">
        <v>1.4591700000000001E-3</v>
      </c>
      <c r="E6" s="5">
        <v>5.9915650000000001E-2</v>
      </c>
    </row>
    <row r="7" spans="1:6" x14ac:dyDescent="0.2">
      <c r="A7">
        <v>4</v>
      </c>
      <c r="B7" s="5">
        <v>-1.6965999999999999E-3</v>
      </c>
      <c r="C7" s="5">
        <v>0.1879699</v>
      </c>
      <c r="D7" s="5">
        <v>-7.6740999999999997E-3</v>
      </c>
      <c r="E7" s="5">
        <v>2.619171E-2</v>
      </c>
    </row>
    <row r="8" spans="1:6" x14ac:dyDescent="0.2">
      <c r="A8">
        <v>5</v>
      </c>
      <c r="B8" s="5">
        <v>2.5172090000000001E-2</v>
      </c>
      <c r="C8" s="5">
        <v>0.143345</v>
      </c>
      <c r="D8" s="5">
        <v>6.9566199999999995E-2</v>
      </c>
      <c r="E8" s="5">
        <v>6.6505369999999994E-2</v>
      </c>
    </row>
    <row r="9" spans="1:6" x14ac:dyDescent="0.2">
      <c r="A9">
        <v>6</v>
      </c>
      <c r="B9" s="5">
        <v>-2.7052199999999998E-2</v>
      </c>
      <c r="C9" s="5">
        <v>1.9764219999999999E-2</v>
      </c>
      <c r="D9" s="5">
        <v>1.41427E-3</v>
      </c>
      <c r="E9" s="5">
        <v>-8.5831940000000006E-3</v>
      </c>
    </row>
    <row r="10" spans="1:6" x14ac:dyDescent="0.2">
      <c r="A10">
        <v>7</v>
      </c>
      <c r="B10" s="5">
        <v>-1.7204299999999999E-2</v>
      </c>
      <c r="C10" s="5">
        <v>0.10749880000000001</v>
      </c>
      <c r="D10" s="5">
        <v>7.61315E-3</v>
      </c>
      <c r="E10" s="5">
        <v>1.5435890000000001E-2</v>
      </c>
    </row>
    <row r="11" spans="1:6" x14ac:dyDescent="0.2">
      <c r="A11">
        <v>8</v>
      </c>
      <c r="B11" s="5">
        <v>7.8029039999999994E-2</v>
      </c>
      <c r="C11" s="5">
        <v>7.6615470000000005E-2</v>
      </c>
      <c r="D11" s="5">
        <v>5.3340100000000001E-3</v>
      </c>
      <c r="E11" s="5">
        <v>2.8677030000000001E-3</v>
      </c>
    </row>
    <row r="12" spans="1:6" x14ac:dyDescent="0.2">
      <c r="A12">
        <v>9</v>
      </c>
      <c r="B12" s="5">
        <v>4.3461670000000001E-2</v>
      </c>
      <c r="C12" s="5">
        <v>6.5556340000000005E-2</v>
      </c>
      <c r="D12" s="5">
        <v>6.8392399999999999E-3</v>
      </c>
      <c r="E12" s="5">
        <v>1.3760949999999999E-2</v>
      </c>
    </row>
    <row r="13" spans="1:6" x14ac:dyDescent="0.2">
      <c r="A13">
        <v>10</v>
      </c>
      <c r="B13" s="5">
        <v>7.1432830000000003E-2</v>
      </c>
      <c r="C13" s="5">
        <v>3.7798739999999997E-2</v>
      </c>
      <c r="D13" s="5">
        <v>1.330307E-2</v>
      </c>
      <c r="E13" s="5">
        <v>1.224344E-2</v>
      </c>
    </row>
    <row r="14" spans="1:6" x14ac:dyDescent="0.2">
      <c r="A14">
        <v>11</v>
      </c>
      <c r="B14" s="5">
        <v>2.420491E-2</v>
      </c>
      <c r="C14" s="5">
        <v>0.1142966</v>
      </c>
      <c r="D14" s="5">
        <v>5.3387399999999998E-3</v>
      </c>
      <c r="E14" s="5">
        <v>7.8677139999999996E-3</v>
      </c>
    </row>
    <row r="15" spans="1:6" x14ac:dyDescent="0.2">
      <c r="A15">
        <v>12</v>
      </c>
      <c r="B15" s="5">
        <v>-4.9310000000000001E-4</v>
      </c>
      <c r="C15" s="5">
        <v>0.12832589999999999</v>
      </c>
      <c r="D15" s="5">
        <v>4.4148199999999999E-3</v>
      </c>
      <c r="E15" s="5">
        <v>9.1424379999999993E-3</v>
      </c>
    </row>
    <row r="16" spans="1:6" x14ac:dyDescent="0.2">
      <c r="A16">
        <v>13</v>
      </c>
      <c r="B16" s="5">
        <v>1.454808E-2</v>
      </c>
      <c r="C16" s="5">
        <v>0.13524050000000001</v>
      </c>
      <c r="D16" s="5">
        <v>1.73902E-3</v>
      </c>
      <c r="E16" s="5">
        <v>1.2009850000000001E-2</v>
      </c>
    </row>
    <row r="17" spans="1:5" x14ac:dyDescent="0.2">
      <c r="A17">
        <v>14</v>
      </c>
      <c r="B17" s="5">
        <v>3.1377549999999997E-2</v>
      </c>
      <c r="C17" s="5">
        <v>0.19997010000000001</v>
      </c>
      <c r="D17" s="5">
        <v>6.83805E-3</v>
      </c>
      <c r="E17" s="5">
        <v>6.4797049999999997E-3</v>
      </c>
    </row>
    <row r="18" spans="1:5" x14ac:dyDescent="0.2">
      <c r="A18">
        <v>15</v>
      </c>
      <c r="B18" s="5">
        <v>1.661808E-2</v>
      </c>
      <c r="C18" s="5">
        <v>0.126301</v>
      </c>
      <c r="D18" s="5">
        <v>4.4297399999999997E-3</v>
      </c>
      <c r="E18" s="5">
        <v>1.5829010000000001E-2</v>
      </c>
    </row>
    <row r="19" spans="1:5" x14ac:dyDescent="0.2">
      <c r="A19">
        <v>16</v>
      </c>
      <c r="B19" s="5">
        <v>-2.2756800000000001E-2</v>
      </c>
      <c r="C19" s="5">
        <v>9.8913490000000007E-2</v>
      </c>
      <c r="D19" s="5">
        <v>9.5511599999999995E-3</v>
      </c>
      <c r="E19" s="5">
        <v>1.1878410000000001E-2</v>
      </c>
    </row>
    <row r="20" spans="1:5" x14ac:dyDescent="0.2">
      <c r="A20">
        <v>17</v>
      </c>
      <c r="B20" s="5">
        <v>1.9464970000000002E-2</v>
      </c>
      <c r="C20" s="5">
        <v>0.1748016</v>
      </c>
      <c r="D20" s="5"/>
      <c r="E20" s="5"/>
    </row>
    <row r="21" spans="1:5" x14ac:dyDescent="0.2">
      <c r="A21">
        <v>18</v>
      </c>
      <c r="B21" s="5">
        <v>-3.8209100000000003E-2</v>
      </c>
      <c r="C21" s="5">
        <v>0.1090091</v>
      </c>
      <c r="D21" s="5"/>
      <c r="E21" s="5"/>
    </row>
    <row r="22" spans="1:5" x14ac:dyDescent="0.2">
      <c r="A22">
        <v>19</v>
      </c>
      <c r="B22" s="5">
        <v>3.0490000000000001E-3</v>
      </c>
      <c r="C22" s="5">
        <v>0.173736</v>
      </c>
      <c r="D22" s="5"/>
      <c r="E22" s="5"/>
    </row>
    <row r="23" spans="1:5" x14ac:dyDescent="0.2">
      <c r="A23">
        <v>20</v>
      </c>
      <c r="B23" s="5">
        <v>4.0829509999999999E-2</v>
      </c>
      <c r="C23" s="5">
        <v>0.1136291</v>
      </c>
      <c r="D23" s="5"/>
      <c r="E23" s="5"/>
    </row>
    <row r="24" spans="1:5" x14ac:dyDescent="0.2">
      <c r="A24">
        <v>21</v>
      </c>
      <c r="B24" s="5">
        <v>-1.08288E-2</v>
      </c>
      <c r="C24" s="5">
        <v>9.5557379999999997E-2</v>
      </c>
      <c r="D24" s="5"/>
      <c r="E24" s="5"/>
    </row>
    <row r="25" spans="1:5" x14ac:dyDescent="0.2">
      <c r="A25">
        <v>22</v>
      </c>
      <c r="B25" s="5">
        <v>-1.28205E-2</v>
      </c>
      <c r="C25" s="5">
        <v>0.54936870000000004</v>
      </c>
      <c r="D25" s="5"/>
      <c r="E25" s="5"/>
    </row>
    <row r="26" spans="1:5" x14ac:dyDescent="0.2">
      <c r="A26">
        <v>23</v>
      </c>
      <c r="B26" s="5">
        <v>-1.7679299999999998E-2</v>
      </c>
      <c r="C26" s="5">
        <v>0.1736007</v>
      </c>
      <c r="D26" s="5"/>
      <c r="E26" s="5"/>
    </row>
    <row r="27" spans="1:5" x14ac:dyDescent="0.2">
      <c r="A27">
        <v>24</v>
      </c>
      <c r="B27" s="5">
        <v>-2.1225899999999999E-2</v>
      </c>
      <c r="C27" s="5">
        <v>0.2224158</v>
      </c>
      <c r="D27" s="5"/>
      <c r="E27" s="5"/>
    </row>
    <row r="28" spans="1:5" x14ac:dyDescent="0.2">
      <c r="A28">
        <v>25</v>
      </c>
      <c r="B28" s="5">
        <v>-5.5694999999999998E-3</v>
      </c>
      <c r="C28" s="5">
        <v>8.5271319999999998E-2</v>
      </c>
      <c r="D28" s="5"/>
      <c r="E28" s="5"/>
    </row>
    <row r="29" spans="1:5" x14ac:dyDescent="0.2">
      <c r="A29">
        <v>26</v>
      </c>
      <c r="B29" s="5"/>
      <c r="C29" s="5">
        <v>6.1599809999999998E-2</v>
      </c>
      <c r="D29" s="5"/>
      <c r="E29" s="5"/>
    </row>
    <row r="30" spans="1:5" x14ac:dyDescent="0.2">
      <c r="A30">
        <v>27</v>
      </c>
      <c r="B30" s="5"/>
      <c r="C30" s="5">
        <v>7.3529410000000003E-2</v>
      </c>
      <c r="D30" s="5"/>
      <c r="E30" s="5"/>
    </row>
    <row r="31" spans="1:5" x14ac:dyDescent="0.2">
      <c r="A31">
        <v>28</v>
      </c>
      <c r="B31" s="5"/>
      <c r="C31" s="5">
        <v>0.12545129999999999</v>
      </c>
      <c r="D31" s="5"/>
      <c r="E31" s="5"/>
    </row>
    <row r="32" spans="1:5" x14ac:dyDescent="0.2">
      <c r="A32">
        <v>29</v>
      </c>
      <c r="B32" s="5"/>
      <c r="C32" s="5">
        <v>8.0780299999999999E-2</v>
      </c>
      <c r="D32" s="5"/>
      <c r="E32" s="5"/>
    </row>
    <row r="33" spans="1:5" x14ac:dyDescent="0.2">
      <c r="A33">
        <v>30</v>
      </c>
      <c r="B33" s="5"/>
      <c r="C33" s="5">
        <v>0.11373809999999999</v>
      </c>
      <c r="D33" s="5"/>
      <c r="E33" s="5"/>
    </row>
    <row r="34" spans="1:5" x14ac:dyDescent="0.2">
      <c r="A34">
        <v>31</v>
      </c>
      <c r="B34" s="5"/>
      <c r="C34" s="5">
        <v>0.1966685</v>
      </c>
      <c r="D34" s="5"/>
      <c r="E34" s="5"/>
    </row>
    <row r="35" spans="1:5" x14ac:dyDescent="0.2">
      <c r="A35">
        <v>32</v>
      </c>
      <c r="B35" s="5"/>
      <c r="C35" s="5">
        <v>0.1019157</v>
      </c>
      <c r="D35" s="5"/>
      <c r="E35" s="5"/>
    </row>
    <row r="37" spans="1:5" x14ac:dyDescent="0.2">
      <c r="A37" s="2" t="s">
        <v>1</v>
      </c>
      <c r="B37" s="2">
        <f>AVERAGE(B4:B28)</f>
        <v>8.1448475999999995E-3</v>
      </c>
      <c r="C37" s="2">
        <f>AVERAGE(C4:C35)</f>
        <v>0.13156617468750001</v>
      </c>
      <c r="D37" s="2">
        <f>AVERAGE(D4:D19)</f>
        <v>8.4612087499999974E-3</v>
      </c>
      <c r="E37" s="2">
        <f>AVERAGE(E4:E19)</f>
        <v>2.1175678749999999E-2</v>
      </c>
    </row>
    <row r="38" spans="1:5" x14ac:dyDescent="0.2">
      <c r="A38" s="2" t="s">
        <v>2</v>
      </c>
      <c r="B38" s="2">
        <f>STDEV(B4:B28)</f>
        <v>2.9679339024755544E-2</v>
      </c>
      <c r="C38" s="2">
        <f>STDEV(C4:C35)</f>
        <v>9.1128340901206389E-2</v>
      </c>
      <c r="D38" s="2">
        <f>STDEV(D4:D19)</f>
        <v>1.7328824228465458E-2</v>
      </c>
      <c r="E38" s="2">
        <f>STDEV(E4:E19)</f>
        <v>2.8468858612906416E-2</v>
      </c>
    </row>
    <row r="39" spans="1:5" x14ac:dyDescent="0.2">
      <c r="A39" s="2" t="s">
        <v>3</v>
      </c>
      <c r="B39" s="2">
        <f>B38/SQRT(25)</f>
        <v>5.9358678049511084E-3</v>
      </c>
      <c r="C39" s="2">
        <f>C38/SQRT(32)</f>
        <v>1.6109366952380612E-2</v>
      </c>
      <c r="D39" s="2">
        <f>D38/SQRT(16)</f>
        <v>4.3322060571163645E-3</v>
      </c>
      <c r="E39" s="2">
        <f>E38/SQRT(16)</f>
        <v>7.1172146532266041E-3</v>
      </c>
    </row>
    <row r="40" spans="1:5" x14ac:dyDescent="0.2">
      <c r="A40" s="2" t="s">
        <v>4</v>
      </c>
      <c r="B40" s="2">
        <v>25</v>
      </c>
      <c r="C40" s="2">
        <v>32</v>
      </c>
      <c r="D40" s="2">
        <v>16</v>
      </c>
      <c r="E40" s="2">
        <v>1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5298EF-18E3-D14A-9C71-893189F85907}">
  <dimension ref="A1:E29"/>
  <sheetViews>
    <sheetView workbookViewId="0">
      <selection activeCell="E36" sqref="E36"/>
    </sheetView>
  </sheetViews>
  <sheetFormatPr baseColWidth="10" defaultRowHeight="16" x14ac:dyDescent="0.2"/>
  <cols>
    <col min="2" max="2" width="17.83203125" customWidth="1"/>
    <col min="3" max="3" width="19.83203125" customWidth="1"/>
    <col min="4" max="4" width="33.33203125" customWidth="1"/>
    <col min="5" max="5" width="27.1640625" customWidth="1"/>
  </cols>
  <sheetData>
    <row r="1" spans="1:5" x14ac:dyDescent="0.2">
      <c r="A1" s="4" t="s">
        <v>6</v>
      </c>
      <c r="B1" s="4"/>
      <c r="C1" s="4"/>
    </row>
    <row r="3" spans="1:5" x14ac:dyDescent="0.2">
      <c r="A3" s="1" t="s">
        <v>0</v>
      </c>
      <c r="B3" s="3" t="s">
        <v>9</v>
      </c>
      <c r="C3" s="3" t="s">
        <v>8</v>
      </c>
      <c r="D3" s="3" t="s">
        <v>7</v>
      </c>
      <c r="E3" s="3" t="s">
        <v>5</v>
      </c>
    </row>
    <row r="4" spans="1:5" x14ac:dyDescent="0.2">
      <c r="A4">
        <v>1</v>
      </c>
      <c r="B4">
        <v>19.480519999999999</v>
      </c>
      <c r="C4">
        <v>54.597700000000003</v>
      </c>
      <c r="D4">
        <v>19.801980198019802</v>
      </c>
      <c r="E4">
        <v>12.621359223300971</v>
      </c>
    </row>
    <row r="5" spans="1:5" x14ac:dyDescent="0.2">
      <c r="A5">
        <v>2</v>
      </c>
      <c r="B5">
        <v>19.298249999999999</v>
      </c>
      <c r="C5">
        <v>34.75177</v>
      </c>
      <c r="D5">
        <v>9.7087378640776691</v>
      </c>
      <c r="E5">
        <v>22.608695652173914</v>
      </c>
    </row>
    <row r="6" spans="1:5" x14ac:dyDescent="0.2">
      <c r="A6">
        <v>3</v>
      </c>
      <c r="B6">
        <v>19.642859999999999</v>
      </c>
      <c r="C6">
        <v>50.314459999999997</v>
      </c>
      <c r="D6">
        <v>16.260162601626014</v>
      </c>
      <c r="E6">
        <v>35.672514619883039</v>
      </c>
    </row>
    <row r="7" spans="1:5" x14ac:dyDescent="0.2">
      <c r="A7">
        <v>4</v>
      </c>
      <c r="B7">
        <v>18.032789999999999</v>
      </c>
      <c r="C7">
        <v>47.154470000000003</v>
      </c>
      <c r="D7">
        <v>8.1818181818181817</v>
      </c>
      <c r="E7">
        <v>21.897810218978105</v>
      </c>
    </row>
    <row r="8" spans="1:5" x14ac:dyDescent="0.2">
      <c r="A8">
        <v>5</v>
      </c>
      <c r="B8">
        <v>14.03509</v>
      </c>
      <c r="C8">
        <v>43.367350000000002</v>
      </c>
      <c r="D8">
        <v>18.666666666666668</v>
      </c>
      <c r="E8">
        <v>17.391304347826086</v>
      </c>
    </row>
    <row r="9" spans="1:5" x14ac:dyDescent="0.2">
      <c r="A9">
        <v>6</v>
      </c>
      <c r="B9">
        <v>11.940300000000001</v>
      </c>
      <c r="C9">
        <v>12.5</v>
      </c>
      <c r="D9">
        <v>12.318840579710146</v>
      </c>
      <c r="E9">
        <v>22.641509433962266</v>
      </c>
    </row>
    <row r="10" spans="1:5" x14ac:dyDescent="0.2">
      <c r="A10">
        <v>7</v>
      </c>
      <c r="B10">
        <v>17.5</v>
      </c>
      <c r="C10">
        <v>43.79562</v>
      </c>
      <c r="D10">
        <v>9.6296296296296298</v>
      </c>
      <c r="E10">
        <v>33.548387096774199</v>
      </c>
    </row>
    <row r="11" spans="1:5" x14ac:dyDescent="0.2">
      <c r="A11">
        <v>8</v>
      </c>
      <c r="B11">
        <v>26.881720430107524</v>
      </c>
      <c r="C11">
        <v>50.505049999999997</v>
      </c>
      <c r="D11">
        <v>23.188405797101449</v>
      </c>
      <c r="E11">
        <v>23.4375</v>
      </c>
    </row>
    <row r="12" spans="1:5" x14ac:dyDescent="0.2">
      <c r="A12">
        <v>9</v>
      </c>
      <c r="B12">
        <v>19.047619047619047</v>
      </c>
      <c r="C12">
        <v>54.814819999999997</v>
      </c>
      <c r="D12">
        <v>22.826086956521738</v>
      </c>
      <c r="E12">
        <v>17.532467532467532</v>
      </c>
    </row>
    <row r="13" spans="1:5" x14ac:dyDescent="0.2">
      <c r="A13">
        <v>10</v>
      </c>
      <c r="B13">
        <v>23.076923076923077</v>
      </c>
      <c r="C13">
        <v>45.664740000000002</v>
      </c>
      <c r="D13">
        <v>15.09433962264151</v>
      </c>
      <c r="E13">
        <v>19.19191919191919</v>
      </c>
    </row>
    <row r="14" spans="1:5" x14ac:dyDescent="0.2">
      <c r="A14">
        <v>11</v>
      </c>
      <c r="D14">
        <v>3.0303030303030303</v>
      </c>
      <c r="E14">
        <v>27.27272727272727</v>
      </c>
    </row>
    <row r="15" spans="1:5" x14ac:dyDescent="0.2">
      <c r="A15">
        <v>12</v>
      </c>
      <c r="D15">
        <v>13.750000000000002</v>
      </c>
      <c r="E15">
        <v>31.40096618357488</v>
      </c>
    </row>
    <row r="16" spans="1:5" x14ac:dyDescent="0.2">
      <c r="A16">
        <v>13</v>
      </c>
      <c r="D16">
        <v>18.032786885245901</v>
      </c>
      <c r="E16">
        <v>23.780487804878049</v>
      </c>
    </row>
    <row r="17" spans="1:5" x14ac:dyDescent="0.2">
      <c r="A17">
        <v>14</v>
      </c>
      <c r="D17">
        <v>6.1538461538461542</v>
      </c>
      <c r="E17">
        <v>30.319148936170215</v>
      </c>
    </row>
    <row r="18" spans="1:5" x14ac:dyDescent="0.2">
      <c r="A18">
        <v>15</v>
      </c>
      <c r="D18">
        <v>39.0625</v>
      </c>
      <c r="E18">
        <v>25.510204081632654</v>
      </c>
    </row>
    <row r="19" spans="1:5" x14ac:dyDescent="0.2">
      <c r="A19">
        <v>16</v>
      </c>
      <c r="D19">
        <v>21</v>
      </c>
      <c r="E19">
        <v>26.086956521739129</v>
      </c>
    </row>
    <row r="20" spans="1:5" x14ac:dyDescent="0.2">
      <c r="A20">
        <v>17</v>
      </c>
      <c r="D20">
        <v>24.324324324324326</v>
      </c>
      <c r="E20">
        <v>34.722222222222221</v>
      </c>
    </row>
    <row r="21" spans="1:5" x14ac:dyDescent="0.2">
      <c r="A21">
        <v>18</v>
      </c>
      <c r="D21">
        <v>25</v>
      </c>
      <c r="E21">
        <v>27.631578947368425</v>
      </c>
    </row>
    <row r="22" spans="1:5" x14ac:dyDescent="0.2">
      <c r="A22">
        <v>19</v>
      </c>
      <c r="D22">
        <v>29.365079365079367</v>
      </c>
      <c r="E22">
        <v>24.725274725274726</v>
      </c>
    </row>
    <row r="23" spans="1:5" x14ac:dyDescent="0.2">
      <c r="A23">
        <v>20</v>
      </c>
      <c r="D23">
        <v>9.2592592592592595</v>
      </c>
      <c r="E23">
        <v>20.855614973262032</v>
      </c>
    </row>
    <row r="24" spans="1:5" x14ac:dyDescent="0.2">
      <c r="A24">
        <v>21</v>
      </c>
      <c r="D24">
        <v>24.793388429752067</v>
      </c>
    </row>
    <row r="26" spans="1:5" x14ac:dyDescent="0.2">
      <c r="A26" s="2" t="s">
        <v>1</v>
      </c>
      <c r="B26" s="2">
        <f>AVERAGE(B4:B13)</f>
        <v>18.893607255464964</v>
      </c>
      <c r="C26" s="2">
        <f>AVERAGE(C4:C13)</f>
        <v>43.746597999999992</v>
      </c>
      <c r="D26" s="7">
        <f>AVERAGE(D4:D24)</f>
        <v>17.59276931169633</v>
      </c>
      <c r="E26" s="7">
        <f>AVERAGE(E4:E23)</f>
        <v>24.942432449306747</v>
      </c>
    </row>
    <row r="27" spans="1:5" x14ac:dyDescent="0.2">
      <c r="A27" s="2" t="s">
        <v>2</v>
      </c>
      <c r="B27" s="2">
        <f>STDEV(B4:B13)</f>
        <v>4.1771894355072607</v>
      </c>
      <c r="C27" s="2">
        <f>STDEV(C4:C13)</f>
        <v>12.480034487883112</v>
      </c>
      <c r="D27" s="7">
        <f>STDEV(D4:D24)</f>
        <v>8.6752475937300026</v>
      </c>
      <c r="E27" s="7">
        <f>STDEV(E4:E23)</f>
        <v>6.0997673031934081</v>
      </c>
    </row>
    <row r="28" spans="1:5" x14ac:dyDescent="0.2">
      <c r="A28" s="2" t="s">
        <v>3</v>
      </c>
      <c r="B28" s="2">
        <f>B27/SQRT(10)</f>
        <v>1.3209432834195973</v>
      </c>
      <c r="C28" s="2">
        <f>C27/SQRT(10)</f>
        <v>3.946533425916368</v>
      </c>
      <c r="D28" s="7">
        <f>D27/SQRT(21)</f>
        <v>1.8930942271786309</v>
      </c>
      <c r="E28" s="7">
        <f>E27/SQRT(20)</f>
        <v>1.363949433687103</v>
      </c>
    </row>
    <row r="29" spans="1:5" x14ac:dyDescent="0.2">
      <c r="A29" s="2" t="s">
        <v>4</v>
      </c>
      <c r="B29" s="2">
        <v>10</v>
      </c>
      <c r="C29" s="2">
        <v>10</v>
      </c>
      <c r="D29" s="7">
        <v>21</v>
      </c>
      <c r="E29" s="7">
        <v>2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9B7627-61E4-FD4A-9CAE-712B9F8C1891}">
  <dimension ref="A1:E29"/>
  <sheetViews>
    <sheetView workbookViewId="0">
      <selection activeCell="C34" sqref="C34"/>
    </sheetView>
  </sheetViews>
  <sheetFormatPr baseColWidth="10" defaultRowHeight="16" x14ac:dyDescent="0.2"/>
  <cols>
    <col min="2" max="2" width="22.1640625" customWidth="1"/>
    <col min="3" max="3" width="23.1640625" customWidth="1"/>
    <col min="4" max="4" width="21.6640625" customWidth="1"/>
    <col min="5" max="5" width="24.1640625" customWidth="1"/>
  </cols>
  <sheetData>
    <row r="1" spans="1:5" x14ac:dyDescent="0.2">
      <c r="A1" s="4" t="s">
        <v>6</v>
      </c>
      <c r="B1" s="4"/>
      <c r="C1" s="4"/>
    </row>
    <row r="3" spans="1:5" x14ac:dyDescent="0.2">
      <c r="A3" s="1" t="s">
        <v>0</v>
      </c>
      <c r="B3" s="3" t="s">
        <v>12</v>
      </c>
      <c r="C3" s="3" t="s">
        <v>10</v>
      </c>
      <c r="D3" s="3" t="s">
        <v>13</v>
      </c>
      <c r="E3" s="3" t="s">
        <v>11</v>
      </c>
    </row>
    <row r="4" spans="1:5" x14ac:dyDescent="0.2">
      <c r="A4">
        <v>1</v>
      </c>
      <c r="B4">
        <v>22.857142857142858</v>
      </c>
      <c r="C4">
        <v>34</v>
      </c>
      <c r="D4">
        <v>23.75</v>
      </c>
      <c r="E4">
        <v>34.558823529411761</v>
      </c>
    </row>
    <row r="5" spans="1:5" x14ac:dyDescent="0.2">
      <c r="A5">
        <v>2</v>
      </c>
      <c r="B5">
        <v>15.909090909090908</v>
      </c>
      <c r="C5">
        <v>36.923076923076927</v>
      </c>
      <c r="D5">
        <v>19.718309859154928</v>
      </c>
      <c r="E5">
        <v>22.972972972972975</v>
      </c>
    </row>
    <row r="6" spans="1:5" x14ac:dyDescent="0.2">
      <c r="A6">
        <v>3</v>
      </c>
      <c r="B6">
        <v>8.3333333333333321</v>
      </c>
      <c r="C6">
        <v>51.68539325842697</v>
      </c>
      <c r="D6">
        <v>14.0625</v>
      </c>
      <c r="E6">
        <v>13.793103448275861</v>
      </c>
    </row>
    <row r="7" spans="1:5" x14ac:dyDescent="0.2">
      <c r="A7">
        <v>4</v>
      </c>
      <c r="B7">
        <v>10.416666666666668</v>
      </c>
      <c r="C7">
        <v>42.307692307692307</v>
      </c>
      <c r="D7">
        <v>12.5</v>
      </c>
      <c r="E7">
        <v>26.984126984126984</v>
      </c>
    </row>
    <row r="8" spans="1:5" x14ac:dyDescent="0.2">
      <c r="A8">
        <v>5</v>
      </c>
      <c r="B8">
        <v>26.530612244897959</v>
      </c>
      <c r="C8">
        <v>40.769230769230766</v>
      </c>
      <c r="D8">
        <v>9.8360655737704921</v>
      </c>
      <c r="E8">
        <v>33.070866141732289</v>
      </c>
    </row>
    <row r="9" spans="1:5" x14ac:dyDescent="0.2">
      <c r="A9">
        <v>6</v>
      </c>
      <c r="B9">
        <v>25</v>
      </c>
      <c r="C9">
        <v>33.108108108108105</v>
      </c>
      <c r="D9">
        <v>10.666666666666668</v>
      </c>
      <c r="E9">
        <v>29.8507462686567</v>
      </c>
    </row>
    <row r="10" spans="1:5" x14ac:dyDescent="0.2">
      <c r="A10">
        <v>7</v>
      </c>
      <c r="B10">
        <v>6.1224489795918364</v>
      </c>
      <c r="C10">
        <v>48.333333333333336</v>
      </c>
      <c r="D10">
        <v>6.666666666666667</v>
      </c>
      <c r="E10">
        <v>29.166666666666668</v>
      </c>
    </row>
    <row r="11" spans="1:5" x14ac:dyDescent="0.2">
      <c r="A11">
        <v>8</v>
      </c>
      <c r="B11">
        <v>29.268292682926827</v>
      </c>
      <c r="C11">
        <v>45.205479452054789</v>
      </c>
      <c r="D11">
        <v>13.333333333333334</v>
      </c>
      <c r="E11">
        <v>21.518987341772153</v>
      </c>
    </row>
    <row r="12" spans="1:5" x14ac:dyDescent="0.2">
      <c r="A12">
        <v>9</v>
      </c>
      <c r="B12">
        <v>2.9850746268656714</v>
      </c>
      <c r="C12">
        <v>49.504950495049506</v>
      </c>
      <c r="D12">
        <v>8.5106382978723403</v>
      </c>
      <c r="E12">
        <v>31.03448275862069</v>
      </c>
    </row>
    <row r="13" spans="1:5" x14ac:dyDescent="0.2">
      <c r="A13">
        <v>10</v>
      </c>
      <c r="B13">
        <v>23.636363636363637</v>
      </c>
      <c r="C13">
        <v>37.404580152671755</v>
      </c>
      <c r="D13">
        <v>5.0632911392405067</v>
      </c>
    </row>
    <row r="14" spans="1:5" x14ac:dyDescent="0.2">
      <c r="A14">
        <v>11</v>
      </c>
      <c r="D14">
        <v>11.111111111111111</v>
      </c>
    </row>
    <row r="15" spans="1:5" x14ac:dyDescent="0.2">
      <c r="A15">
        <v>12</v>
      </c>
      <c r="D15">
        <v>10.344827586206897</v>
      </c>
    </row>
    <row r="16" spans="1:5" x14ac:dyDescent="0.2">
      <c r="A16">
        <v>13</v>
      </c>
      <c r="D16">
        <v>15.909090909090908</v>
      </c>
    </row>
    <row r="26" spans="1:5" x14ac:dyDescent="0.2">
      <c r="A26" s="2" t="s">
        <v>1</v>
      </c>
      <c r="B26" s="8">
        <f>AVERAGE(B4:B13)</f>
        <v>17.105902593687969</v>
      </c>
      <c r="C26" s="1">
        <f>AVERAGE(C4:C13)</f>
        <v>41.924184479964453</v>
      </c>
      <c r="D26" s="1">
        <f>AVERAGE(D4:D16)</f>
        <v>12.420961626393373</v>
      </c>
      <c r="E26" s="1">
        <f>AVERAGE(E4:E12)</f>
        <v>26.994530679137341</v>
      </c>
    </row>
    <row r="27" spans="1:5" x14ac:dyDescent="0.2">
      <c r="A27" s="2" t="s">
        <v>2</v>
      </c>
      <c r="B27" s="8">
        <f>STDEV(B4:B13)</f>
        <v>9.5333309279467233</v>
      </c>
      <c r="C27" s="1">
        <f>STDEV(C4:C13)</f>
        <v>6.5998997852351167</v>
      </c>
      <c r="D27" s="1">
        <f>STDEV(D4:D16)</f>
        <v>5.1285304780400489</v>
      </c>
      <c r="E27" s="1">
        <f>STDEV(E4:E12)</f>
        <v>6.5552462236110349</v>
      </c>
    </row>
    <row r="28" spans="1:5" x14ac:dyDescent="0.2">
      <c r="A28" s="2" t="s">
        <v>3</v>
      </c>
      <c r="B28" s="8">
        <f>B27/SQRT(10)</f>
        <v>3.0147039420438206</v>
      </c>
      <c r="C28" s="1">
        <f>C27/SQRT(10)</f>
        <v>2.0870715650199094</v>
      </c>
      <c r="D28" s="1">
        <f>D27/SQRT(13)</f>
        <v>1.4223984312579416</v>
      </c>
      <c r="E28" s="1">
        <f>E27/SQRT(9)</f>
        <v>2.1850820745370116</v>
      </c>
    </row>
    <row r="29" spans="1:5" x14ac:dyDescent="0.2">
      <c r="A29" s="2" t="s">
        <v>4</v>
      </c>
      <c r="B29" s="8">
        <v>10</v>
      </c>
      <c r="C29" s="1">
        <v>10</v>
      </c>
      <c r="D29" s="1">
        <v>13</v>
      </c>
      <c r="E29" s="1">
        <v>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6E3ABA-CEAE-534C-9588-6A86BA8B8A29}">
  <dimension ref="A1:H29"/>
  <sheetViews>
    <sheetView tabSelected="1" workbookViewId="0">
      <selection activeCell="E16" sqref="E16"/>
    </sheetView>
  </sheetViews>
  <sheetFormatPr baseColWidth="10" defaultRowHeight="16" x14ac:dyDescent="0.2"/>
  <cols>
    <col min="2" max="2" width="16.5" customWidth="1"/>
    <col min="4" max="4" width="24.33203125" customWidth="1"/>
    <col min="5" max="5" width="18.33203125" customWidth="1"/>
    <col min="6" max="6" width="25.5" customWidth="1"/>
  </cols>
  <sheetData>
    <row r="1" spans="1:8" x14ac:dyDescent="0.2">
      <c r="A1" s="4" t="s">
        <v>6</v>
      </c>
      <c r="B1" s="4"/>
      <c r="C1" s="4"/>
    </row>
    <row r="3" spans="1:8" x14ac:dyDescent="0.2">
      <c r="A3" s="1" t="s">
        <v>0</v>
      </c>
      <c r="B3" s="3" t="s">
        <v>9</v>
      </c>
      <c r="C3" s="3" t="s">
        <v>8</v>
      </c>
      <c r="D3" s="3" t="s">
        <v>14</v>
      </c>
      <c r="E3" s="3" t="s">
        <v>15</v>
      </c>
      <c r="F3" s="6" t="s">
        <v>16</v>
      </c>
      <c r="G3" s="6" t="s">
        <v>17</v>
      </c>
      <c r="H3" s="3"/>
    </row>
    <row r="4" spans="1:8" x14ac:dyDescent="0.2">
      <c r="A4">
        <v>1</v>
      </c>
      <c r="B4">
        <v>12.925170068027212</v>
      </c>
      <c r="C4">
        <v>41.964289999999998</v>
      </c>
      <c r="D4">
        <v>19.56522</v>
      </c>
      <c r="E4">
        <v>9.4339619999999993</v>
      </c>
      <c r="F4">
        <v>31.578900000000001</v>
      </c>
      <c r="G4">
        <v>52.845500000000001</v>
      </c>
    </row>
    <row r="5" spans="1:8" x14ac:dyDescent="0.2">
      <c r="A5">
        <v>2</v>
      </c>
      <c r="B5">
        <v>23.863636363636363</v>
      </c>
      <c r="C5">
        <v>27.626459143968873</v>
      </c>
      <c r="D5">
        <v>5.7142860000000004</v>
      </c>
      <c r="E5">
        <v>20.454550000000001</v>
      </c>
      <c r="F5">
        <v>11.1111</v>
      </c>
      <c r="G5">
        <v>41.558399999999999</v>
      </c>
    </row>
    <row r="6" spans="1:8" x14ac:dyDescent="0.2">
      <c r="A6">
        <v>3</v>
      </c>
      <c r="B6">
        <v>27.956989247311824</v>
      </c>
      <c r="C6">
        <v>22.950819672131146</v>
      </c>
      <c r="D6">
        <v>24.731179999999998</v>
      </c>
      <c r="E6">
        <v>11.32076</v>
      </c>
      <c r="F6">
        <v>19.117599999999999</v>
      </c>
      <c r="G6">
        <v>43.75</v>
      </c>
    </row>
    <row r="7" spans="1:8" x14ac:dyDescent="0.2">
      <c r="A7">
        <v>4</v>
      </c>
      <c r="B7">
        <v>11.827956989247312</v>
      </c>
      <c r="C7">
        <v>32.820512820512818</v>
      </c>
      <c r="D7">
        <v>9.6774199999999997</v>
      </c>
      <c r="E7">
        <v>30.379750000000001</v>
      </c>
      <c r="F7">
        <v>11.594200000000001</v>
      </c>
      <c r="G7">
        <v>44</v>
      </c>
    </row>
    <row r="8" spans="1:8" x14ac:dyDescent="0.2">
      <c r="A8">
        <v>5</v>
      </c>
      <c r="B8">
        <v>18.681318681318682</v>
      </c>
      <c r="C8">
        <v>45.614035087719294</v>
      </c>
      <c r="D8">
        <v>13.88889</v>
      </c>
      <c r="E8">
        <v>29.411760000000001</v>
      </c>
      <c r="F8">
        <v>16.049299999999999</v>
      </c>
      <c r="G8">
        <v>42.483600000000003</v>
      </c>
    </row>
    <row r="9" spans="1:8" x14ac:dyDescent="0.2">
      <c r="A9">
        <v>6</v>
      </c>
      <c r="B9">
        <v>7.4074074074074066</v>
      </c>
      <c r="C9">
        <v>38.775510204081634</v>
      </c>
      <c r="D9">
        <v>10.78431</v>
      </c>
      <c r="E9">
        <v>27.5</v>
      </c>
      <c r="F9">
        <v>14.81</v>
      </c>
      <c r="G9">
        <v>44.303699999999999</v>
      </c>
    </row>
    <row r="10" spans="1:8" x14ac:dyDescent="0.2">
      <c r="A10">
        <v>7</v>
      </c>
      <c r="B10">
        <v>10.687022900763358</v>
      </c>
      <c r="C10">
        <v>27.397260273972602</v>
      </c>
      <c r="D10">
        <v>1.9607840000000001</v>
      </c>
      <c r="E10">
        <v>22.807020000000001</v>
      </c>
      <c r="G10">
        <v>42</v>
      </c>
    </row>
    <row r="11" spans="1:8" x14ac:dyDescent="0.2">
      <c r="A11">
        <v>8</v>
      </c>
      <c r="B11">
        <v>13.333333333333334</v>
      </c>
      <c r="C11">
        <v>38.255033557046978</v>
      </c>
      <c r="E11">
        <v>23.64865</v>
      </c>
    </row>
    <row r="12" spans="1:8" x14ac:dyDescent="0.2">
      <c r="A12">
        <v>9</v>
      </c>
      <c r="B12">
        <v>6.25</v>
      </c>
      <c r="C12">
        <v>46.060606060606062</v>
      </c>
      <c r="E12">
        <v>17.70833</v>
      </c>
    </row>
    <row r="13" spans="1:8" x14ac:dyDescent="0.2">
      <c r="A13">
        <v>10</v>
      </c>
      <c r="B13">
        <v>15.315315315315313</v>
      </c>
      <c r="C13">
        <v>58.849557522123895</v>
      </c>
      <c r="E13">
        <v>16.101690000000001</v>
      </c>
    </row>
    <row r="14" spans="1:8" x14ac:dyDescent="0.2">
      <c r="A14">
        <v>11</v>
      </c>
      <c r="C14">
        <v>59.770114942528743</v>
      </c>
    </row>
    <row r="26" spans="1:7" x14ac:dyDescent="0.2">
      <c r="A26" s="2" t="s">
        <v>1</v>
      </c>
      <c r="B26" s="2">
        <f>AVERAGE(B4:B13)</f>
        <v>14.824815030636078</v>
      </c>
      <c r="C26" s="2">
        <f>AVERAGE(C4:C14)</f>
        <v>40.007654480426545</v>
      </c>
      <c r="D26" s="1">
        <f>AVERAGE(D4:D10)</f>
        <v>12.331727142857144</v>
      </c>
      <c r="E26" s="7">
        <f>AVERAGE(E4:E13)</f>
        <v>20.876647200000001</v>
      </c>
      <c r="F26" s="2">
        <f>AVERAGE(F4:F9)</f>
        <v>17.376850000000001</v>
      </c>
      <c r="G26" s="2">
        <f>AVERAGE(G4:G10)</f>
        <v>44.420171428571429</v>
      </c>
    </row>
    <row r="27" spans="1:7" x14ac:dyDescent="0.2">
      <c r="A27" s="2" t="s">
        <v>2</v>
      </c>
      <c r="B27" s="2">
        <f>STDEV(B4:B13)</f>
        <v>6.9101257490600565</v>
      </c>
      <c r="C27" s="2">
        <f>STDEV(C4:C14)</f>
        <v>12.153052378677481</v>
      </c>
      <c r="D27" s="1">
        <f t="shared" ref="D27" si="0">STDEV(D4:D10)</f>
        <v>7.8451836754437485</v>
      </c>
      <c r="E27" s="7">
        <f>STDEV(E4:E13)</f>
        <v>7.2549055838321257</v>
      </c>
      <c r="F27" s="2">
        <f>STDEV(F4:F9)</f>
        <v>7.5601350090458093</v>
      </c>
      <c r="G27" s="2">
        <f>STDEV(G4:G10)</f>
        <v>3.8605413103666719</v>
      </c>
    </row>
    <row r="28" spans="1:7" x14ac:dyDescent="0.2">
      <c r="A28" s="2" t="s">
        <v>3</v>
      </c>
      <c r="B28" s="2">
        <f>B27/SQRT(10)</f>
        <v>2.1851736285206904</v>
      </c>
      <c r="C28" s="2">
        <f>C27/SQRT(11)</f>
        <v>3.6642831634190358</v>
      </c>
      <c r="D28" s="1">
        <f>D27/SQRT(7)</f>
        <v>2.9652007135496885</v>
      </c>
      <c r="E28" s="7">
        <f>E27/SQRT(10)</f>
        <v>2.2942025854383163</v>
      </c>
      <c r="F28" s="2">
        <f>F27/SQRT(6)</f>
        <v>3.0864121931189534</v>
      </c>
      <c r="G28" s="2">
        <f>G27/SQRT(7)</f>
        <v>1.4591474619030906</v>
      </c>
    </row>
    <row r="29" spans="1:7" x14ac:dyDescent="0.2">
      <c r="A29" s="2" t="s">
        <v>4</v>
      </c>
      <c r="B29" s="2">
        <v>10</v>
      </c>
      <c r="C29" s="2">
        <v>11</v>
      </c>
      <c r="D29" s="1">
        <v>7</v>
      </c>
      <c r="E29" s="7">
        <v>10</v>
      </c>
      <c r="F29" s="2">
        <v>6</v>
      </c>
      <c r="G29" s="2">
        <v>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4A</vt:lpstr>
      <vt:lpstr>Figure 4B</vt:lpstr>
      <vt:lpstr>Fgure 4C</vt:lpstr>
      <vt:lpstr>Figure 4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EGER Dirk</dc:creator>
  <cp:lastModifiedBy>SIEGER Dirk</cp:lastModifiedBy>
  <dcterms:created xsi:type="dcterms:W3CDTF">2019-06-28T14:21:19Z</dcterms:created>
  <dcterms:modified xsi:type="dcterms:W3CDTF">2019-06-28T16:00:43Z</dcterms:modified>
</cp:coreProperties>
</file>